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lli\Documents\Elyaman lab\PRS paper\"/>
    </mc:Choice>
  </mc:AlternateContent>
  <xr:revisionPtr revIDLastSave="0" documentId="8_{0E700538-E808-44C0-B889-575264937FB5}" xr6:coauthVersionLast="47" xr6:coauthVersionMax="47" xr10:uidLastSave="{00000000-0000-0000-0000-000000000000}"/>
  <bookViews>
    <workbookView xWindow="-108" yWindow="-108" windowWidth="23256" windowHeight="12456"/>
  </bookViews>
  <sheets>
    <sheet name="cd4vscd8.postQC" sheetId="1" r:id="rId1"/>
  </sheets>
  <calcPr calcId="0"/>
</workbook>
</file>

<file path=xl/sharedStrings.xml><?xml version="1.0" encoding="utf-8"?>
<sst xmlns="http://schemas.openxmlformats.org/spreadsheetml/2006/main" count="35" uniqueCount="35">
  <si>
    <t>Trait</t>
  </si>
  <si>
    <t>Total.CD4</t>
  </si>
  <si>
    <t>Total.CD8</t>
  </si>
  <si>
    <t>Percent.Total.CD4</t>
  </si>
  <si>
    <t>Percent.Total.CD8</t>
  </si>
  <si>
    <t>Percent.Pos.CD4</t>
  </si>
  <si>
    <t>Percent.Pos.CD8</t>
  </si>
  <si>
    <t>Percent.Neg.CD4</t>
  </si>
  <si>
    <t>Percent.Neg.CD8</t>
  </si>
  <si>
    <t>Lymphocyte counts</t>
  </si>
  <si>
    <t>WBC counts</t>
  </si>
  <si>
    <t>C-reactive protein</t>
  </si>
  <si>
    <t>Ulcerative colitis</t>
  </si>
  <si>
    <t>Crohn's disease</t>
  </si>
  <si>
    <t>Multiple sclerosis</t>
  </si>
  <si>
    <t>Rheumatoid arthritis</t>
  </si>
  <si>
    <t>Systemic lupus erythematosus</t>
  </si>
  <si>
    <t>Type 1 diabetes</t>
  </si>
  <si>
    <t>Alzheimer's disease</t>
  </si>
  <si>
    <t>Parkinson's disease</t>
  </si>
  <si>
    <t>Amyotrophic lateral sclerosis</t>
  </si>
  <si>
    <t>Epilepsy</t>
  </si>
  <si>
    <t>Stroke</t>
  </si>
  <si>
    <t>Bipolar disorder</t>
  </si>
  <si>
    <t>Major depressive disorder</t>
  </si>
  <si>
    <t>Schizophrenia</t>
  </si>
  <si>
    <t>Anxiety disorder</t>
  </si>
  <si>
    <t>Post-traumatic stress disorder</t>
  </si>
  <si>
    <t>Pos.tvalue.CD4</t>
  </si>
  <si>
    <t>Pos.tvalue.CD8</t>
  </si>
  <si>
    <t>Neg.tvalue.CD4</t>
  </si>
  <si>
    <t>Neg.tvalue.CD8</t>
  </si>
  <si>
    <t>% total CD4 - % total CD8</t>
  </si>
  <si>
    <t>% pos CD4 - % pos CD8</t>
  </si>
  <si>
    <t>% neg CD4 - % neg C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tabSelected="1" topLeftCell="F1" workbookViewId="0">
      <selection activeCell="N23" sqref="N23"/>
    </sheetView>
  </sheetViews>
  <sheetFormatPr defaultRowHeight="14.4" x14ac:dyDescent="0.3"/>
  <cols>
    <col min="1" max="1" width="25.77734375" bestFit="1" customWidth="1"/>
    <col min="4" max="5" width="13.44140625" bestFit="1" customWidth="1"/>
    <col min="6" max="7" width="13.77734375" bestFit="1" customWidth="1"/>
    <col min="8" max="9" width="16" bestFit="1" customWidth="1"/>
    <col min="10" max="11" width="14.6640625" bestFit="1" customWidth="1"/>
    <col min="12" max="13" width="15" bestFit="1" customWidth="1"/>
    <col min="14" max="14" width="22" bestFit="1" customWidth="1"/>
    <col min="15" max="16" width="19.88671875" bestFit="1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28</v>
      </c>
      <c r="E1" t="s">
        <v>29</v>
      </c>
      <c r="F1" t="s">
        <v>30</v>
      </c>
      <c r="G1" t="s">
        <v>31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32</v>
      </c>
      <c r="O1" t="s">
        <v>33</v>
      </c>
      <c r="P1" t="s">
        <v>34</v>
      </c>
    </row>
    <row r="2" spans="1:16" x14ac:dyDescent="0.3">
      <c r="A2" t="s">
        <v>9</v>
      </c>
      <c r="B2">
        <v>1529</v>
      </c>
      <c r="C2">
        <v>3014</v>
      </c>
      <c r="D2">
        <v>1514</v>
      </c>
      <c r="E2">
        <v>2999</v>
      </c>
      <c r="F2">
        <v>21</v>
      </c>
      <c r="G2">
        <v>21</v>
      </c>
      <c r="H2">
        <v>33.656174334140402</v>
      </c>
      <c r="I2">
        <v>66.343825665859598</v>
      </c>
      <c r="J2">
        <v>33.547529359627802</v>
      </c>
      <c r="K2">
        <v>66.452470640372297</v>
      </c>
      <c r="L2">
        <v>50</v>
      </c>
      <c r="M2">
        <v>50</v>
      </c>
      <c r="N2">
        <v>-32.687651331719103</v>
      </c>
      <c r="O2">
        <v>-32.904941280744502</v>
      </c>
      <c r="P2">
        <v>0</v>
      </c>
    </row>
    <row r="3" spans="1:16" x14ac:dyDescent="0.3">
      <c r="A3" t="s">
        <v>10</v>
      </c>
      <c r="B3">
        <v>1262</v>
      </c>
      <c r="C3">
        <v>2838</v>
      </c>
      <c r="D3">
        <v>1249</v>
      </c>
      <c r="E3">
        <v>2834</v>
      </c>
      <c r="F3">
        <v>15</v>
      </c>
      <c r="G3">
        <v>5</v>
      </c>
      <c r="H3">
        <v>30.780487804878099</v>
      </c>
      <c r="I3">
        <v>69.219512195121993</v>
      </c>
      <c r="J3">
        <v>30.590252265491099</v>
      </c>
      <c r="K3">
        <v>69.409747734508898</v>
      </c>
      <c r="L3">
        <v>75</v>
      </c>
      <c r="M3">
        <v>25</v>
      </c>
      <c r="N3">
        <v>-38.439024390243901</v>
      </c>
      <c r="O3">
        <v>-38.819495469017902</v>
      </c>
      <c r="P3">
        <v>50</v>
      </c>
    </row>
    <row r="4" spans="1:16" x14ac:dyDescent="0.3">
      <c r="A4" t="s">
        <v>11</v>
      </c>
      <c r="B4">
        <v>620</v>
      </c>
      <c r="C4">
        <v>270</v>
      </c>
      <c r="D4">
        <v>608</v>
      </c>
      <c r="E4">
        <v>147</v>
      </c>
      <c r="F4">
        <v>15</v>
      </c>
      <c r="G4">
        <v>127</v>
      </c>
      <c r="H4">
        <v>69.662921348314597</v>
      </c>
      <c r="I4">
        <v>30.337078651685399</v>
      </c>
      <c r="J4">
        <v>80.529801324503296</v>
      </c>
      <c r="K4">
        <v>19.4701986754967</v>
      </c>
      <c r="L4">
        <v>10.563380281690099</v>
      </c>
      <c r="M4">
        <v>89.436619718309899</v>
      </c>
      <c r="N4">
        <v>39.325842696629202</v>
      </c>
      <c r="O4">
        <v>61.0596026490066</v>
      </c>
      <c r="P4">
        <v>-78.873239436619698</v>
      </c>
    </row>
    <row r="5" spans="1:16" x14ac:dyDescent="0.3">
      <c r="A5" t="s">
        <v>12</v>
      </c>
      <c r="B5">
        <v>640</v>
      </c>
      <c r="C5">
        <v>180</v>
      </c>
      <c r="D5">
        <v>593</v>
      </c>
      <c r="E5">
        <v>108</v>
      </c>
      <c r="F5">
        <v>49</v>
      </c>
      <c r="G5">
        <v>73</v>
      </c>
      <c r="H5">
        <v>78.048780487804905</v>
      </c>
      <c r="I5">
        <v>21.951219512195099</v>
      </c>
      <c r="J5">
        <v>84.593437945791706</v>
      </c>
      <c r="K5">
        <v>15.406562054208299</v>
      </c>
      <c r="L5">
        <v>40.163934426229503</v>
      </c>
      <c r="M5">
        <v>59.836065573770497</v>
      </c>
      <c r="N5">
        <v>56.097560975609802</v>
      </c>
      <c r="O5">
        <v>69.186875891583497</v>
      </c>
      <c r="P5">
        <v>-19.672131147540998</v>
      </c>
    </row>
    <row r="6" spans="1:16" x14ac:dyDescent="0.3">
      <c r="A6" t="s">
        <v>13</v>
      </c>
      <c r="B6">
        <v>642</v>
      </c>
      <c r="C6">
        <v>395</v>
      </c>
      <c r="D6">
        <v>196</v>
      </c>
      <c r="E6">
        <v>356</v>
      </c>
      <c r="F6">
        <v>458</v>
      </c>
      <c r="G6">
        <v>43</v>
      </c>
      <c r="H6">
        <v>61.909353905496602</v>
      </c>
      <c r="I6">
        <v>38.090646094503398</v>
      </c>
      <c r="J6">
        <v>35.507246376811601</v>
      </c>
      <c r="K6">
        <v>64.492753623188406</v>
      </c>
      <c r="L6">
        <v>91.417165668662705</v>
      </c>
      <c r="M6">
        <v>8.5828343313373292</v>
      </c>
      <c r="N6">
        <v>23.8187078109932</v>
      </c>
      <c r="O6">
        <v>-28.985507246376802</v>
      </c>
      <c r="P6">
        <v>82.834331337325395</v>
      </c>
    </row>
    <row r="7" spans="1:16" x14ac:dyDescent="0.3">
      <c r="A7" t="s">
        <v>14</v>
      </c>
      <c r="B7">
        <v>1190</v>
      </c>
      <c r="C7">
        <v>901</v>
      </c>
      <c r="D7">
        <v>53</v>
      </c>
      <c r="E7">
        <v>7</v>
      </c>
      <c r="F7">
        <v>1146</v>
      </c>
      <c r="G7">
        <v>894</v>
      </c>
      <c r="H7">
        <v>56.910569105691103</v>
      </c>
      <c r="I7">
        <v>43.089430894308997</v>
      </c>
      <c r="J7">
        <v>88.3333333333333</v>
      </c>
      <c r="K7">
        <v>11.6666666666667</v>
      </c>
      <c r="L7">
        <v>56.176470588235297</v>
      </c>
      <c r="M7">
        <v>43.823529411764703</v>
      </c>
      <c r="N7">
        <v>13.821138211382101</v>
      </c>
      <c r="O7">
        <v>76.6666666666667</v>
      </c>
      <c r="P7">
        <v>12.352941176470599</v>
      </c>
    </row>
    <row r="8" spans="1:16" x14ac:dyDescent="0.3">
      <c r="A8" t="s">
        <v>15</v>
      </c>
      <c r="B8">
        <v>360</v>
      </c>
      <c r="C8">
        <v>369</v>
      </c>
      <c r="D8">
        <v>313</v>
      </c>
      <c r="E8">
        <v>204</v>
      </c>
      <c r="F8">
        <v>49</v>
      </c>
      <c r="G8">
        <v>170</v>
      </c>
      <c r="H8">
        <v>49.382716049382701</v>
      </c>
      <c r="I8">
        <v>50.617283950617299</v>
      </c>
      <c r="J8">
        <v>60.541586073501001</v>
      </c>
      <c r="K8">
        <v>39.458413926498999</v>
      </c>
      <c r="L8">
        <v>22.374429223744301</v>
      </c>
      <c r="M8">
        <v>77.625570776255699</v>
      </c>
      <c r="N8">
        <v>-1.2345679012345701</v>
      </c>
      <c r="O8">
        <v>21.0831721470019</v>
      </c>
      <c r="P8">
        <v>-55.251141552511399</v>
      </c>
    </row>
    <row r="9" spans="1:16" x14ac:dyDescent="0.3">
      <c r="A9" t="s">
        <v>16</v>
      </c>
      <c r="B9">
        <v>381</v>
      </c>
      <c r="C9">
        <v>156</v>
      </c>
      <c r="D9">
        <v>314</v>
      </c>
      <c r="E9">
        <v>64</v>
      </c>
      <c r="F9">
        <v>67</v>
      </c>
      <c r="G9">
        <v>93</v>
      </c>
      <c r="H9">
        <v>70.949720670391102</v>
      </c>
      <c r="I9">
        <v>29.050279329608902</v>
      </c>
      <c r="J9">
        <v>83.068783068783105</v>
      </c>
      <c r="K9">
        <v>16.931216931216898</v>
      </c>
      <c r="L9">
        <v>41.875</v>
      </c>
      <c r="M9">
        <v>58.125</v>
      </c>
      <c r="N9">
        <v>41.899441340782097</v>
      </c>
      <c r="O9">
        <v>66.137566137566097</v>
      </c>
      <c r="P9">
        <v>-16.25</v>
      </c>
    </row>
    <row r="10" spans="1:16" x14ac:dyDescent="0.3">
      <c r="A10" t="s">
        <v>17</v>
      </c>
      <c r="B10">
        <v>1539</v>
      </c>
      <c r="C10">
        <v>819</v>
      </c>
      <c r="D10">
        <v>1521</v>
      </c>
      <c r="E10">
        <v>769</v>
      </c>
      <c r="F10">
        <v>21</v>
      </c>
      <c r="G10">
        <v>52</v>
      </c>
      <c r="H10">
        <v>65.267175572519093</v>
      </c>
      <c r="I10">
        <v>34.732824427480899</v>
      </c>
      <c r="J10">
        <v>66.419213973799103</v>
      </c>
      <c r="K10">
        <v>33.580786026200897</v>
      </c>
      <c r="L10">
        <v>28.7671232876712</v>
      </c>
      <c r="M10">
        <v>71.232876712328803</v>
      </c>
      <c r="N10">
        <v>30.534351145038201</v>
      </c>
      <c r="O10">
        <v>32.838427947598298</v>
      </c>
      <c r="P10">
        <v>-42.4657534246575</v>
      </c>
    </row>
    <row r="11" spans="1:16" x14ac:dyDescent="0.3">
      <c r="A11" t="s">
        <v>18</v>
      </c>
      <c r="B11">
        <v>199</v>
      </c>
      <c r="C11">
        <v>248</v>
      </c>
      <c r="D11">
        <v>143</v>
      </c>
      <c r="E11">
        <v>195</v>
      </c>
      <c r="F11">
        <v>57</v>
      </c>
      <c r="G11">
        <v>53</v>
      </c>
      <c r="H11">
        <v>44.519015659955301</v>
      </c>
      <c r="I11">
        <v>55.480984340044799</v>
      </c>
      <c r="J11">
        <v>42.307692307692299</v>
      </c>
      <c r="K11">
        <v>57.692307692307701</v>
      </c>
      <c r="L11">
        <v>51.818181818181799</v>
      </c>
      <c r="M11">
        <v>48.181818181818201</v>
      </c>
      <c r="N11">
        <v>-10.9619686800895</v>
      </c>
      <c r="O11">
        <v>-15.384615384615399</v>
      </c>
      <c r="P11">
        <v>3.6363636363636398</v>
      </c>
    </row>
    <row r="12" spans="1:16" x14ac:dyDescent="0.3">
      <c r="A12" t="s">
        <v>19</v>
      </c>
      <c r="B12">
        <v>526</v>
      </c>
      <c r="C12">
        <v>207</v>
      </c>
      <c r="D12">
        <v>11</v>
      </c>
      <c r="E12">
        <v>100</v>
      </c>
      <c r="F12">
        <v>515</v>
      </c>
      <c r="G12">
        <v>107</v>
      </c>
      <c r="H12">
        <v>71.759890859481601</v>
      </c>
      <c r="I12">
        <v>28.240109140518399</v>
      </c>
      <c r="J12">
        <v>9.9099099099099099</v>
      </c>
      <c r="K12">
        <v>90.090090090090101</v>
      </c>
      <c r="L12">
        <v>82.797427652733106</v>
      </c>
      <c r="M12">
        <v>17.202572347266901</v>
      </c>
      <c r="N12">
        <v>43.519781718963202</v>
      </c>
      <c r="O12">
        <v>-80.180180180180201</v>
      </c>
      <c r="P12">
        <v>65.594855305466197</v>
      </c>
    </row>
    <row r="13" spans="1:16" x14ac:dyDescent="0.3">
      <c r="A13" t="s">
        <v>20</v>
      </c>
      <c r="B13">
        <v>625</v>
      </c>
      <c r="C13">
        <v>260</v>
      </c>
      <c r="D13">
        <v>590</v>
      </c>
      <c r="E13">
        <v>192</v>
      </c>
      <c r="F13">
        <v>36</v>
      </c>
      <c r="G13">
        <v>69</v>
      </c>
      <c r="H13">
        <v>70.621468926553703</v>
      </c>
      <c r="I13">
        <v>29.3785310734463</v>
      </c>
      <c r="J13">
        <v>75.447570332480794</v>
      </c>
      <c r="K13">
        <v>24.552429667519199</v>
      </c>
      <c r="L13">
        <v>34.285714285714299</v>
      </c>
      <c r="M13">
        <v>65.714285714285694</v>
      </c>
      <c r="N13">
        <v>41.242937853107399</v>
      </c>
      <c r="O13">
        <v>50.895140664961602</v>
      </c>
      <c r="P13">
        <v>-31.428571428571399</v>
      </c>
    </row>
    <row r="14" spans="1:16" x14ac:dyDescent="0.3">
      <c r="A14" t="s">
        <v>21</v>
      </c>
      <c r="B14">
        <v>770</v>
      </c>
      <c r="C14">
        <v>310</v>
      </c>
      <c r="D14">
        <v>541</v>
      </c>
      <c r="E14">
        <v>257</v>
      </c>
      <c r="F14">
        <v>252</v>
      </c>
      <c r="G14">
        <v>55</v>
      </c>
      <c r="H14">
        <v>71.296296296296305</v>
      </c>
      <c r="I14">
        <v>28.703703703703699</v>
      </c>
      <c r="J14">
        <v>67.794486215538896</v>
      </c>
      <c r="K14">
        <v>32.205513784461203</v>
      </c>
      <c r="L14">
        <v>82.084690553745901</v>
      </c>
      <c r="M14">
        <v>17.915309446254099</v>
      </c>
      <c r="N14">
        <v>42.592592592592602</v>
      </c>
      <c r="O14">
        <v>35.5889724310777</v>
      </c>
      <c r="P14">
        <v>64.169381107491901</v>
      </c>
    </row>
    <row r="15" spans="1:16" x14ac:dyDescent="0.3">
      <c r="A15" t="s">
        <v>22</v>
      </c>
      <c r="B15">
        <v>445</v>
      </c>
      <c r="C15">
        <v>366</v>
      </c>
      <c r="D15">
        <v>137</v>
      </c>
      <c r="E15">
        <v>311</v>
      </c>
      <c r="F15">
        <v>313</v>
      </c>
      <c r="G15">
        <v>56</v>
      </c>
      <c r="H15">
        <v>54.870530209617797</v>
      </c>
      <c r="I15">
        <v>45.129469790382302</v>
      </c>
      <c r="J15">
        <v>30.580357142857199</v>
      </c>
      <c r="K15">
        <v>69.419642857142904</v>
      </c>
      <c r="L15">
        <v>84.823848238482398</v>
      </c>
      <c r="M15">
        <v>15.1761517615176</v>
      </c>
      <c r="N15">
        <v>9.7410604192355095</v>
      </c>
      <c r="O15">
        <v>-38.839285714285701</v>
      </c>
      <c r="P15">
        <v>69.647696476964796</v>
      </c>
    </row>
    <row r="16" spans="1:16" x14ac:dyDescent="0.3">
      <c r="A16" t="s">
        <v>23</v>
      </c>
      <c r="B16">
        <v>532</v>
      </c>
      <c r="C16">
        <v>2552</v>
      </c>
      <c r="D16">
        <v>337</v>
      </c>
      <c r="E16">
        <v>11</v>
      </c>
      <c r="F16">
        <v>208</v>
      </c>
      <c r="G16">
        <v>2541</v>
      </c>
      <c r="H16">
        <v>17.2503242542153</v>
      </c>
      <c r="I16">
        <v>82.7496757457847</v>
      </c>
      <c r="J16">
        <v>96.839080459770102</v>
      </c>
      <c r="K16">
        <v>3.16091954022989</v>
      </c>
      <c r="L16">
        <v>7.5663877773735901</v>
      </c>
      <c r="M16">
        <v>92.433612222626394</v>
      </c>
      <c r="N16">
        <v>-65.499351491569399</v>
      </c>
      <c r="O16">
        <v>93.678160919540204</v>
      </c>
      <c r="P16">
        <v>-84.867224445252802</v>
      </c>
    </row>
    <row r="17" spans="1:16" x14ac:dyDescent="0.3">
      <c r="A17" t="s">
        <v>24</v>
      </c>
      <c r="B17">
        <v>1391</v>
      </c>
      <c r="C17">
        <v>555</v>
      </c>
      <c r="D17">
        <v>1358</v>
      </c>
      <c r="E17">
        <v>523</v>
      </c>
      <c r="F17">
        <v>46</v>
      </c>
      <c r="G17">
        <v>33</v>
      </c>
      <c r="H17">
        <v>71.479958890030801</v>
      </c>
      <c r="I17">
        <v>28.520041109969199</v>
      </c>
      <c r="J17">
        <v>72.195640616693197</v>
      </c>
      <c r="K17">
        <v>27.804359383306799</v>
      </c>
      <c r="L17">
        <v>58.227848101265799</v>
      </c>
      <c r="M17">
        <v>41.772151898734201</v>
      </c>
      <c r="N17">
        <v>42.959917780061701</v>
      </c>
      <c r="O17">
        <v>44.391281233386501</v>
      </c>
      <c r="P17">
        <v>16.455696202531598</v>
      </c>
    </row>
    <row r="18" spans="1:16" x14ac:dyDescent="0.3">
      <c r="A18" t="s">
        <v>25</v>
      </c>
      <c r="B18">
        <v>221</v>
      </c>
      <c r="C18">
        <v>1559</v>
      </c>
      <c r="D18">
        <v>41</v>
      </c>
      <c r="E18">
        <v>2</v>
      </c>
      <c r="F18">
        <v>181</v>
      </c>
      <c r="G18">
        <v>1557</v>
      </c>
      <c r="H18">
        <v>12.415730337078701</v>
      </c>
      <c r="I18">
        <v>87.584269662921301</v>
      </c>
      <c r="J18">
        <v>95.348837209302303</v>
      </c>
      <c r="K18">
        <v>4.65116279069768</v>
      </c>
      <c r="L18">
        <v>10.414269275028801</v>
      </c>
      <c r="M18">
        <v>89.585730724971199</v>
      </c>
      <c r="N18">
        <v>-75.168539325842701</v>
      </c>
      <c r="O18">
        <v>90.697674418604706</v>
      </c>
      <c r="P18">
        <v>-79.171461449942498</v>
      </c>
    </row>
    <row r="19" spans="1:16" x14ac:dyDescent="0.3">
      <c r="A19" t="s">
        <v>26</v>
      </c>
      <c r="B19">
        <v>1176</v>
      </c>
      <c r="C19">
        <v>916</v>
      </c>
      <c r="D19">
        <v>1145</v>
      </c>
      <c r="E19">
        <v>787</v>
      </c>
      <c r="F19">
        <v>35</v>
      </c>
      <c r="G19">
        <v>142</v>
      </c>
      <c r="H19">
        <v>56.214149139579398</v>
      </c>
      <c r="I19">
        <v>43.785850860420702</v>
      </c>
      <c r="J19">
        <v>59.2650103519669</v>
      </c>
      <c r="K19">
        <v>40.7349896480331</v>
      </c>
      <c r="L19">
        <v>19.774011299434999</v>
      </c>
      <c r="M19">
        <v>80.225988700564997</v>
      </c>
      <c r="N19">
        <v>12.4282982791587</v>
      </c>
      <c r="O19">
        <v>18.530020703933701</v>
      </c>
      <c r="P19">
        <v>-60.451977401130002</v>
      </c>
    </row>
    <row r="20" spans="1:16" x14ac:dyDescent="0.3">
      <c r="A20" t="s">
        <v>27</v>
      </c>
      <c r="B20">
        <v>1001</v>
      </c>
      <c r="C20">
        <v>1735</v>
      </c>
      <c r="D20">
        <v>13</v>
      </c>
      <c r="E20">
        <v>35</v>
      </c>
      <c r="F20">
        <v>988</v>
      </c>
      <c r="G20">
        <v>1702</v>
      </c>
      <c r="H20">
        <v>36.586257309941502</v>
      </c>
      <c r="I20">
        <v>63.413742690058498</v>
      </c>
      <c r="J20">
        <v>27.0833333333333</v>
      </c>
      <c r="K20">
        <v>72.9166666666667</v>
      </c>
      <c r="L20">
        <v>36.728624535316001</v>
      </c>
      <c r="M20">
        <v>63.271375464683999</v>
      </c>
      <c r="N20">
        <v>-26.827485380117</v>
      </c>
      <c r="O20">
        <v>-45.8333333333333</v>
      </c>
      <c r="P20">
        <v>-26.542750929368001</v>
      </c>
    </row>
  </sheetData>
  <conditionalFormatting sqref="N2:P20">
    <cfRule type="colorScale" priority="1">
      <colorScale>
        <cfvo type="num" val="-100"/>
        <cfvo type="num" val="0"/>
        <cfvo type="num" val="100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d4vscd8.postQ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lin Dressman</dc:creator>
  <cp:lastModifiedBy>Dallin Dressman</cp:lastModifiedBy>
  <dcterms:created xsi:type="dcterms:W3CDTF">2023-04-25T17:46:15Z</dcterms:created>
  <dcterms:modified xsi:type="dcterms:W3CDTF">2023-04-25T17:46:15Z</dcterms:modified>
</cp:coreProperties>
</file>